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R:\Sequencing Projects\Rhino Projects\Novel miRNAs\"/>
    </mc:Choice>
  </mc:AlternateContent>
  <xr:revisionPtr revIDLastSave="0" documentId="8_{9ADFE05D-0582-45EC-94A7-9023C1FFA203}" xr6:coauthVersionLast="47" xr6:coauthVersionMax="47" xr10:uidLastSave="{00000000-0000-0000-0000-000000000000}"/>
  <bookViews>
    <workbookView xWindow="28680" yWindow="-120" windowWidth="29040" windowHeight="15720" xr2:uid="{30D7121A-45C8-430B-8716-C870D8AD939E}"/>
  </bookViews>
  <sheets>
    <sheet name="S2" sheetId="1" r:id="rId1"/>
    <sheet name="S3" sheetId="2" r:id="rId2"/>
    <sheet name="S4" sheetId="3" r:id="rId3"/>
    <sheet name="S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2" uniqueCount="238">
  <si>
    <t>Table S2: Novel miRNAs detected in the GC PB group</t>
  </si>
  <si>
    <t>provisional id</t>
  </si>
  <si>
    <t>precursor coordinate</t>
  </si>
  <si>
    <t>consensus mature sequence</t>
  </si>
  <si>
    <t>consensus precursor sequence</t>
  </si>
  <si>
    <t>novel_20377</t>
  </si>
  <si>
    <t>CM038180.1:15280219..15280257:+</t>
  </si>
  <si>
    <t>ggccccaucgcccgcucc</t>
  </si>
  <si>
    <t>ggccugggcgcgcucacacgggccccaucgcccgcucc</t>
  </si>
  <si>
    <t>novel_25707</t>
  </si>
  <si>
    <t>CM038191.1:11801101..11801180:-</t>
  </si>
  <si>
    <t>ccggggggcggggcgggg</t>
  </si>
  <si>
    <t>ccggggggcggggcgggggcugagguccugucggggcagcguuggcugcgccgaacuccucccaccccacccccugggg</t>
  </si>
  <si>
    <t>novel_737</t>
  </si>
  <si>
    <t>CM038152.1:49336375..49336439:-</t>
  </si>
  <si>
    <t>gggcggggaggcggggcgg</t>
  </si>
  <si>
    <t>gggcggggaggcggggcggggaggagccgggcgcggcgccgcgccgucccugggcgccgcccgc</t>
  </si>
  <si>
    <t>novel_31959</t>
  </si>
  <si>
    <t>CM038183.1:11173514..11173592:-</t>
  </si>
  <si>
    <t>ccggggagggggccgccgg</t>
  </si>
  <si>
    <t>ccggggagggggccgccggcgggggcggggggggcgcggagccucugccgccccccucggcucccccucaccccgggg</t>
  </si>
  <si>
    <t>novel_1112</t>
  </si>
  <si>
    <t>CM038152.1:49336421..49336483:-</t>
  </si>
  <si>
    <t>gggcggggaggcggggcg</t>
  </si>
  <si>
    <t>cccggcccgcccgcgccagccucccgggcggcccgaaagggggcgggcggggaggcggggcg</t>
  </si>
  <si>
    <t>novel_35074</t>
  </si>
  <si>
    <t>CM038188.1:8333098..8333159:+</t>
  </si>
  <si>
    <t>gcgccgcccguucccgcccc</t>
  </si>
  <si>
    <t>gcgccgcccguucccgcccccuggcggccgaagccccggggagcgggugggggcggggagg</t>
  </si>
  <si>
    <t>novel_22734</t>
  </si>
  <si>
    <t>CM038172.1:9782864..9782945:+</t>
  </si>
  <si>
    <t>cgggggaggcgggggcgc</t>
  </si>
  <si>
    <t>cgggggaggcgggggcgcggcgcgggugggggcgcggggagagguccccucccgcggcggggaccgcccgcuuccucccuc</t>
  </si>
  <si>
    <t>novel_25483</t>
  </si>
  <si>
    <t>CM038175.1:142693..142736:+</t>
  </si>
  <si>
    <t>ggccgcgccgggcccggg</t>
  </si>
  <si>
    <t>agggcgcggccggcggcuccccgggggccgcgccgggcccggg</t>
  </si>
  <si>
    <t>novel_21442</t>
  </si>
  <si>
    <t>CM038170.1:55349980..55350036:+</t>
  </si>
  <si>
    <t>cggggagggcggcggggcg</t>
  </si>
  <si>
    <t>cggggagggcggcggggcggcuauaccuuuaaggcaggccccgcccccgcccagcg</t>
  </si>
  <si>
    <t>novel_25721</t>
  </si>
  <si>
    <t>CM038191.1:12074480..12074553:-</t>
  </si>
  <si>
    <t>gcccccccgccccgccgc</t>
  </si>
  <si>
    <t>gcccccccgccccgccgcuggaugccggcggccggcgacccagcucucagaggcggagggcggggcgcgggcg</t>
  </si>
  <si>
    <t>novel_25606</t>
  </si>
  <si>
    <t>CM038191.1:4715739..4715818:-</t>
  </si>
  <si>
    <t>ccgggcggggcggcggcg</t>
  </si>
  <si>
    <t>cugccgcaucugccugggcaacaccuaccaucugggucugaggccggugggugggcucugcccgggcggggcggcggcg</t>
  </si>
  <si>
    <t>novel_19088</t>
  </si>
  <si>
    <t>CM038177.1:37083644..37083719:+</t>
  </si>
  <si>
    <t>gggcggcggggcggcggc</t>
  </si>
  <si>
    <t>gggcggcggggcggcggccgggcccggcggccgggcgggcgggcggccggggcuccgggcgcaggggcggcccgg</t>
  </si>
  <si>
    <t>novel_25598</t>
  </si>
  <si>
    <t>CM038191.1:4232259..4232308:-</t>
  </si>
  <si>
    <t>cgggggggcggggcgggg</t>
  </si>
  <si>
    <t>cggccccgcccaggcgggggagaggcgcucccgggggggcggggcgggg</t>
  </si>
  <si>
    <t>novel_14965</t>
  </si>
  <si>
    <t>CM038171.1:24743464..24743529:+</t>
  </si>
  <si>
    <t>ggcgcgccgggcccggguc</t>
  </si>
  <si>
    <t>cucggcgccgcgcugcugcucggccugcggcucugggcggagcugcggcgcgccgggcccggguc</t>
  </si>
  <si>
    <t>novel_17468</t>
  </si>
  <si>
    <t>CM038174.1:49037854..49037919:-</t>
  </si>
  <si>
    <t>ggggggcgcgggcccggg</t>
  </si>
  <si>
    <t>ggggucaggcgcggggcccucgagcccucgguggaccgaugggcgccggggggcgcgggcccggg</t>
  </si>
  <si>
    <t>Table S3: Novel miRNAs detected in the GC NoPB group</t>
  </si>
  <si>
    <t>novel_820</t>
  </si>
  <si>
    <t>CM038152.1:49336420..49336484:-</t>
  </si>
  <si>
    <t>gcccggcccgcccgcgccagccucccgggcggcccgaaagggggcgggcggggaggcggggcgg</t>
  </si>
  <si>
    <t>novel_30436</t>
  </si>
  <si>
    <t>CM038191.1:4185435..4185497:-</t>
  </si>
  <si>
    <t>gcggggcggggcggcggggcgg</t>
  </si>
  <si>
    <t>gucccgcugcguggcgccgcugagugaggcggaagggccggcggggcggggcggcggggcgg</t>
  </si>
  <si>
    <t>Table S4: Novel miRNAs detected in the FF-EV PB group</t>
  </si>
  <si>
    <t>novel_191</t>
  </si>
  <si>
    <t>CM038152.1:52867893..52867953:+</t>
  </si>
  <si>
    <t>ucagugcacuacagaacuuugu</t>
  </si>
  <si>
    <t>aaaguucugagacacuccgacucugaauaugauagaagucagugcacuacagaacuuugu</t>
  </si>
  <si>
    <t>novel_869</t>
  </si>
  <si>
    <t>CM038153.1:8405756..8405819:-</t>
  </si>
  <si>
    <t>ugccugucuacacuugcugugc</t>
  </si>
  <si>
    <t>ugccugucuacacuugcugugcagaacauccgcucaccuguacagcaggcacagacaggcagu</t>
  </si>
  <si>
    <t>novel_2123</t>
  </si>
  <si>
    <t>CM038155.1:63208442..63208497:+</t>
  </si>
  <si>
    <t>ugagaugaagcacuguagcuc</t>
  </si>
  <si>
    <t>ggugcagugcugcaucucuggucaguugggagucugagaugaagcacuguagcuc</t>
  </si>
  <si>
    <t>novel_2125</t>
  </si>
  <si>
    <t>CM038155.1:63210155..63210216:+</t>
  </si>
  <si>
    <t>gauuccuggaaauacuguucuu</t>
  </si>
  <si>
    <t>guccaguuuucccaggaaucccuuagaugcuaagacggggauuccuggaaauacuguucuu</t>
  </si>
  <si>
    <t>novel_2292</t>
  </si>
  <si>
    <t>CM038155.1:89341637..89341703:-</t>
  </si>
  <si>
    <t>uccgucucaguuacuuuauagccg</t>
  </si>
  <si>
    <t>uuauaaagcaaugagacugauugucaugugucgcuugugggauccgucucaguuacuuuauagccg</t>
  </si>
  <si>
    <t>novel_3134</t>
  </si>
  <si>
    <t>CM038157.1:593216..593272:+</t>
  </si>
  <si>
    <t>uuccuaugcauauacuucuuu</t>
  </si>
  <si>
    <t>uuccuaugcauauacuucuuugagggucaggccuaaagagguguaggcaugggaaa</t>
  </si>
  <si>
    <t>novel_2814</t>
  </si>
  <si>
    <t>CM038157.1:593216..593273:+</t>
  </si>
  <si>
    <t>uuccuaugcauauacuucuuugagggucaggccuaaagagguguaggcaugggaaaa</t>
  </si>
  <si>
    <t>novel_4295</t>
  </si>
  <si>
    <t>CM038159.1:32051300..32051358:+</t>
  </si>
  <si>
    <t>ugagugugugugugugagugugug</t>
  </si>
  <si>
    <t>ugagugugugugugugagugugugucgcuccggguccacgcucaugcacacacccaca</t>
  </si>
  <si>
    <t>novel_6027</t>
  </si>
  <si>
    <t>CM038164.1:64427636..64427698:-</t>
  </si>
  <si>
    <t>uguaaacauccuacacucucagc</t>
  </si>
  <si>
    <t>uguaaacauccuacacucucagcuguggacagugagaaagcugggagaaggcuguuuacucu</t>
  </si>
  <si>
    <t>novel_6029</t>
  </si>
  <si>
    <t>CM038164.1:64453695..64453758:-</t>
  </si>
  <si>
    <t>uguaaacauccucgacuggaagcu</t>
  </si>
  <si>
    <t>uguaaacauccucgacuggaagcugugaggccauggaggggcuuucagucggauguuugcagc</t>
  </si>
  <si>
    <t>novel_7281</t>
  </si>
  <si>
    <t>CM038166.1:29010272..29010333:+</t>
  </si>
  <si>
    <t>cacuagauugugagcuccugg</t>
  </si>
  <si>
    <t>aaggagcucacagucuauugaguugccuuucugacuuucccacuagauugugagcuccugg</t>
  </si>
  <si>
    <t>novel_7979</t>
  </si>
  <si>
    <t>CM038167.1:17925677..17925736:-</t>
  </si>
  <si>
    <t>ugaggggcagagagcgagacuuu</t>
  </si>
  <si>
    <t>ugaggggcagagagcgagacuuuucuauuuuccaaaagcucggucugaggccccucagu</t>
  </si>
  <si>
    <t>novel_7143</t>
  </si>
  <si>
    <t>CM038167.1:28037082..28037141:-</t>
  </si>
  <si>
    <t>uagcuuaucagacugauguugac</t>
  </si>
  <si>
    <t>uagcuuaucagacugauguugacuguugaaucucauggcaacagcagucgaugggcugu</t>
  </si>
  <si>
    <t>novel_8410</t>
  </si>
  <si>
    <t>CM038168.1:15397863..15397924:-</t>
  </si>
  <si>
    <t>ucagugcaucacagaacuuugu</t>
  </si>
  <si>
    <t>gaaguucuguuauacacucaggcuguggcucucugaaagucagugcaucacagaacuuugu</t>
  </si>
  <si>
    <t>novel_8888</t>
  </si>
  <si>
    <t>CM038170.1:1777833..1777906:+</t>
  </si>
  <si>
    <t>ugagguaguagguuguauaguu</t>
  </si>
  <si>
    <t>ugagguaguagguuguauaguuuuagggucacacccaccacugggagauaacuauacaaucuacugucuuucc</t>
  </si>
  <si>
    <t>novel_8891</t>
  </si>
  <si>
    <t>CM038170.1:1780576..1780652:+</t>
  </si>
  <si>
    <t>agagguaguagguugcauaguu</t>
  </si>
  <si>
    <t>agagguaguagguugcauaguuuuagggcagggauuuugcccacaaggagauaacuauacgaccugcugccuuucu</t>
  </si>
  <si>
    <t>novel_8233</t>
  </si>
  <si>
    <t>CM038170.1:50564574..50564638:-</t>
  </si>
  <si>
    <t>uggaagacuagugauuuuguuguu</t>
  </si>
  <si>
    <t>uggaagacuagugauuuuguuguuuuuagauaacuaaagcgacaacaaaucacagucugccaua</t>
  </si>
  <si>
    <t>novel_9059</t>
  </si>
  <si>
    <t>CM038170.1:55429008..55429072:+</t>
  </si>
  <si>
    <t>uucacaguggcuaaguucugc</t>
  </si>
  <si>
    <t>cagagcuuagcugauuggugaacagugacugguuuccgcuuuguucacaguggcuaaguucugc</t>
  </si>
  <si>
    <t>novel_11324</t>
  </si>
  <si>
    <t>CM038176.1:43190539..43190609:+</t>
  </si>
  <si>
    <t>ugagguaguagguuguauaguuuggggcucugcccugcuaugggguaacuauacaaucuacugucuuucc</t>
  </si>
  <si>
    <t>novel_11860</t>
  </si>
  <si>
    <t>CM038177.1:8511257..8511319:-</t>
  </si>
  <si>
    <t>ccgcacuguggguacuugcugc</t>
  </si>
  <si>
    <t>uaaagugcugacagugcagauagugguccucuccgugcuaccgcacuguggguacuugcugc</t>
  </si>
  <si>
    <t>novel_12497</t>
  </si>
  <si>
    <t>CM038179.1:38964222..38964286:-</t>
  </si>
  <si>
    <t>uccuguacugagcugccccga</t>
  </si>
  <si>
    <t>uccuguacugagcugccccgaggcccuucgcugugcccagcucggggcagcucaguacaggaug</t>
  </si>
  <si>
    <t>novel_11128</t>
  </si>
  <si>
    <t>CM038179.1:38964224..38964288:+</t>
  </si>
  <si>
    <t>uccuguacugagcugccccgagcugggcacagcgaagggccucggggcagcucaguacaggauc</t>
  </si>
  <si>
    <t>novel_12789</t>
  </si>
  <si>
    <t>CM038180.1:11306021..11306081:-</t>
  </si>
  <si>
    <t>aacauucaacgcugucggugagu</t>
  </si>
  <si>
    <t>aacauucaacgcugucggugaguuugggauuugaaaaaaccaccgaccguugacuguacc</t>
  </si>
  <si>
    <t>novel_12523</t>
  </si>
  <si>
    <t>CM038180.1:2390658..2390717:+</t>
  </si>
  <si>
    <t>ucguaccgugaguaauaaugcg</t>
  </si>
  <si>
    <t>cauuauuacuuuugguacgcgcugugacacuucaaacucguaccgugaguaauaaugcg</t>
  </si>
  <si>
    <t>novel_12575</t>
  </si>
  <si>
    <t>CM038180.1:8360219..8360279:+</t>
  </si>
  <si>
    <t>acaguagucugcacauugguu</t>
  </si>
  <si>
    <t>cccaguguuuagacuaucuguucaggacucccaaauuguacaguagucugcacauugguu</t>
  </si>
  <si>
    <t>novel_12964</t>
  </si>
  <si>
    <t>CM038181.1:20885980..20886043:+</t>
  </si>
  <si>
    <t>cagugguuuuacccuaugguag</t>
  </si>
  <si>
    <t>cagugguuuuacccuaugguagguuacgucaugcuguucuaccacaggguagaaccacggaca</t>
  </si>
  <si>
    <t>novel_13412</t>
  </si>
  <si>
    <t>CM038183.1:8916771..8916835:+</t>
  </si>
  <si>
    <t>cuuuuugcggucugggcuugc</t>
  </si>
  <si>
    <t>cuuuuugcggucugggcuugcuguacauaacucaauagccggaagcccuuaccccaaaaagcau</t>
  </si>
  <si>
    <t>novel_14770</t>
  </si>
  <si>
    <t>CM038187.1:3719876..3719938:+</t>
  </si>
  <si>
    <t>aacauucaacgcugucggugaguuuggaauuaaaaucaaaaccaucgaccguugauugugcc</t>
  </si>
  <si>
    <t>novel_15599</t>
  </si>
  <si>
    <t>CM038191.1:451802..451863:+</t>
  </si>
  <si>
    <t>uucacaguggcuaaguuccg</t>
  </si>
  <si>
    <t>agggcuuagcugcuugugagcaggguccacaccacgucguguucacaguggcuaaguuccg</t>
  </si>
  <si>
    <t>novel_16372</t>
  </si>
  <si>
    <t>CM038192.1:71436837..71436900:-</t>
  </si>
  <si>
    <t>cccccaggugugauucugauuugc</t>
  </si>
  <si>
    <t>uuaucagaaucuccagggguacuuauaauuuuaaaaagucccccaggugugauucugauuugc</t>
  </si>
  <si>
    <t>Table S5: Novel miRNAs detected in the FF-EV NoPB group</t>
  </si>
  <si>
    <t>novel_770</t>
  </si>
  <si>
    <t>CM038153.1:41067567..41067629:+</t>
  </si>
  <si>
    <t>ucuuugguuaucuagcuguauga</t>
  </si>
  <si>
    <t>ucuuugguuaucuagcuguaugagugguguggagucuucauaaagcuagauaaccgaaagua</t>
  </si>
  <si>
    <t>novel_1060</t>
  </si>
  <si>
    <t>CM038153.1:8411543..8411603:-</t>
  </si>
  <si>
    <t>cccaguguucagacuaccuguucaggacaaugccguuguacaguagucugcacauugguu</t>
  </si>
  <si>
    <t>novel_1568</t>
  </si>
  <si>
    <t>CM038154.1:92734480..92734542:+</t>
  </si>
  <si>
    <t>ucuuugguuaucuagcuguaugagugccacagagccgucauaaagcuagauaaccgaaagua</t>
  </si>
  <si>
    <t>novel_2177</t>
  </si>
  <si>
    <t>CM038155.1:15292715..15292775:-</t>
  </si>
  <si>
    <t>ucuuugguuaucuagcuguaugaguguauuggucuucauaaagcuagauaaccgaaagua</t>
  </si>
  <si>
    <t>novel_2193</t>
  </si>
  <si>
    <t>CM038155.1:63210155..63210215:+</t>
  </si>
  <si>
    <t>auuccuggaaauacuguucu</t>
  </si>
  <si>
    <t>guccaguuuucccaggaaucccuuagaugcuaagacggggauuccuggaaauacuguucu</t>
  </si>
  <si>
    <t>cuuucagucggauguuugcagc</t>
  </si>
  <si>
    <t>novel_6631</t>
  </si>
  <si>
    <t>CM038167.1:11454700..11454760:+</t>
  </si>
  <si>
    <t>ccaauauuggcugugcugcucc</t>
  </si>
  <si>
    <t>uagcagcacagaaauauuggcacugggaagagagucugccaauauuggcugugcugcucc</t>
  </si>
  <si>
    <t>novel_7487</t>
  </si>
  <si>
    <t>CM038167.1:28037080..28037141:-</t>
  </si>
  <si>
    <t>uagcuuaucagacugauguugacuguugaaucucauggcaacagcagucgaugggcugucu</t>
  </si>
  <si>
    <t>novel_9497</t>
  </si>
  <si>
    <t>CM038170.1:55429009..55429072:+</t>
  </si>
  <si>
    <t>agagcuuagcugauuggugaacagugacugguuuccgcuuuguucacaguggcuaaguucugc</t>
  </si>
  <si>
    <t>novel_10191</t>
  </si>
  <si>
    <t>CM038172.1:32419301..32419365:+</t>
  </si>
  <si>
    <t>cuuucagucggauguuuacagc</t>
  </si>
  <si>
    <t>uguaaacauccuugacuggaagcuguaagguguucagaggagcuuucagucggauguuuacagc</t>
  </si>
  <si>
    <t>uccuguacugagcugccccgagg</t>
  </si>
  <si>
    <t>novel_10768</t>
  </si>
  <si>
    <t>CM038179.1:38964224..38964285:+</t>
  </si>
  <si>
    <t>uccuguacugagcugccccgagc</t>
  </si>
  <si>
    <t>uccuguacugagcugccccgagcugggcacagcgaagggccucggggcagcucaguacagg</t>
  </si>
  <si>
    <t>novel_13838</t>
  </si>
  <si>
    <t>CM038183.1:8916771..8916834:+</t>
  </si>
  <si>
    <t>cuuuuugcggucugggcuugcuguacauaacucaauagccggaagcccuuaccccaaaaagca</t>
  </si>
  <si>
    <t>novel_12851</t>
  </si>
  <si>
    <t>CM038184.1:9653701..9653768:-</t>
  </si>
  <si>
    <t>ugagguaggagguuguauaguu</t>
  </si>
  <si>
    <t>ugagguaggagguuguauaguugaggaggacacccacggagaucacuauacggccuccuagcuuucc</t>
  </si>
  <si>
    <t>novel_15829</t>
  </si>
  <si>
    <t>CM038191.1:4628748..4628810:+</t>
  </si>
  <si>
    <t>cccaguguucagacuaccuguucagggggcuccgaauguguacaguagucugcacauuggu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7BAD1-3DC4-4338-9802-7BDF66813C9A}">
  <dimension ref="A1:D17"/>
  <sheetViews>
    <sheetView tabSelected="1" workbookViewId="0">
      <selection activeCell="A4" sqref="A4"/>
    </sheetView>
  </sheetViews>
  <sheetFormatPr defaultColWidth="15.28515625" defaultRowHeight="15" x14ac:dyDescent="0.25"/>
  <cols>
    <col min="1" max="1" width="16.28515625" customWidth="1"/>
    <col min="2" max="2" width="31.28515625" bestFit="1" customWidth="1"/>
    <col min="3" max="3" width="26.7109375" bestFit="1" customWidth="1"/>
    <col min="4" max="4" width="86.140625" bestFit="1" customWidth="1"/>
  </cols>
  <sheetData>
    <row r="1" spans="1:4" x14ac:dyDescent="0.25">
      <c r="A1" s="1" t="s">
        <v>0</v>
      </c>
    </row>
    <row r="2" spans="1:4" x14ac:dyDescent="0.25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25">
      <c r="A3" s="2" t="s">
        <v>5</v>
      </c>
      <c r="B3" s="2" t="s">
        <v>6</v>
      </c>
      <c r="C3" s="2" t="s">
        <v>7</v>
      </c>
      <c r="D3" s="2" t="s">
        <v>8</v>
      </c>
    </row>
    <row r="4" spans="1:4" x14ac:dyDescent="0.25">
      <c r="A4" s="2" t="s">
        <v>9</v>
      </c>
      <c r="B4" s="2" t="s">
        <v>10</v>
      </c>
      <c r="C4" s="2" t="s">
        <v>11</v>
      </c>
      <c r="D4" s="2" t="s">
        <v>12</v>
      </c>
    </row>
    <row r="5" spans="1:4" x14ac:dyDescent="0.25">
      <c r="A5" s="2" t="s">
        <v>13</v>
      </c>
      <c r="B5" s="2" t="s">
        <v>14</v>
      </c>
      <c r="C5" s="2" t="s">
        <v>15</v>
      </c>
      <c r="D5" s="2" t="s">
        <v>16</v>
      </c>
    </row>
    <row r="6" spans="1:4" x14ac:dyDescent="0.25">
      <c r="A6" s="2" t="s">
        <v>17</v>
      </c>
      <c r="B6" s="2" t="s">
        <v>18</v>
      </c>
      <c r="C6" s="2" t="s">
        <v>19</v>
      </c>
      <c r="D6" s="2" t="s">
        <v>20</v>
      </c>
    </row>
    <row r="7" spans="1:4" x14ac:dyDescent="0.25">
      <c r="A7" s="2" t="s">
        <v>21</v>
      </c>
      <c r="B7" s="2" t="s">
        <v>22</v>
      </c>
      <c r="C7" s="2" t="s">
        <v>23</v>
      </c>
      <c r="D7" s="2" t="s">
        <v>24</v>
      </c>
    </row>
    <row r="8" spans="1:4" x14ac:dyDescent="0.25">
      <c r="A8" s="2" t="s">
        <v>25</v>
      </c>
      <c r="B8" s="2" t="s">
        <v>26</v>
      </c>
      <c r="C8" s="2" t="s">
        <v>27</v>
      </c>
      <c r="D8" s="2" t="s">
        <v>28</v>
      </c>
    </row>
    <row r="9" spans="1:4" x14ac:dyDescent="0.25">
      <c r="A9" s="2" t="s">
        <v>29</v>
      </c>
      <c r="B9" s="2" t="s">
        <v>30</v>
      </c>
      <c r="C9" s="2" t="s">
        <v>31</v>
      </c>
      <c r="D9" s="2" t="s">
        <v>32</v>
      </c>
    </row>
    <row r="10" spans="1:4" x14ac:dyDescent="0.25">
      <c r="A10" s="2" t="s">
        <v>33</v>
      </c>
      <c r="B10" s="2" t="s">
        <v>34</v>
      </c>
      <c r="C10" s="2" t="s">
        <v>35</v>
      </c>
      <c r="D10" s="2" t="s">
        <v>36</v>
      </c>
    </row>
    <row r="11" spans="1:4" x14ac:dyDescent="0.25">
      <c r="A11" s="2" t="s">
        <v>37</v>
      </c>
      <c r="B11" s="2" t="s">
        <v>38</v>
      </c>
      <c r="C11" s="2" t="s">
        <v>39</v>
      </c>
      <c r="D11" s="2" t="s">
        <v>40</v>
      </c>
    </row>
    <row r="12" spans="1:4" x14ac:dyDescent="0.25">
      <c r="A12" s="2" t="s">
        <v>41</v>
      </c>
      <c r="B12" s="2" t="s">
        <v>42</v>
      </c>
      <c r="C12" s="2" t="s">
        <v>43</v>
      </c>
      <c r="D12" s="2" t="s">
        <v>44</v>
      </c>
    </row>
    <row r="13" spans="1:4" x14ac:dyDescent="0.25">
      <c r="A13" s="2" t="s">
        <v>45</v>
      </c>
      <c r="B13" s="2" t="s">
        <v>46</v>
      </c>
      <c r="C13" s="2" t="s">
        <v>47</v>
      </c>
      <c r="D13" s="2" t="s">
        <v>48</v>
      </c>
    </row>
    <row r="14" spans="1:4" x14ac:dyDescent="0.25">
      <c r="A14" s="2" t="s">
        <v>49</v>
      </c>
      <c r="B14" s="2" t="s">
        <v>50</v>
      </c>
      <c r="C14" s="2" t="s">
        <v>51</v>
      </c>
      <c r="D14" s="2" t="s">
        <v>52</v>
      </c>
    </row>
    <row r="15" spans="1:4" x14ac:dyDescent="0.25">
      <c r="A15" s="2" t="s">
        <v>53</v>
      </c>
      <c r="B15" s="2" t="s">
        <v>54</v>
      </c>
      <c r="C15" s="2" t="s">
        <v>55</v>
      </c>
      <c r="D15" s="2" t="s">
        <v>56</v>
      </c>
    </row>
    <row r="16" spans="1:4" x14ac:dyDescent="0.25">
      <c r="A16" s="2" t="s">
        <v>57</v>
      </c>
      <c r="B16" s="2" t="s">
        <v>58</v>
      </c>
      <c r="C16" s="2" t="s">
        <v>59</v>
      </c>
      <c r="D16" s="2" t="s">
        <v>60</v>
      </c>
    </row>
    <row r="17" spans="1:4" x14ac:dyDescent="0.25">
      <c r="A17" s="2" t="s">
        <v>61</v>
      </c>
      <c r="B17" s="2" t="s">
        <v>62</v>
      </c>
      <c r="C17" s="2" t="s">
        <v>63</v>
      </c>
      <c r="D17" s="2" t="s">
        <v>64</v>
      </c>
    </row>
  </sheetData>
  <conditionalFormatting sqref="B3:B17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75239-D175-43B2-92C6-CA945A0661C6}">
  <dimension ref="A1:D7"/>
  <sheetViews>
    <sheetView workbookViewId="0">
      <selection activeCell="A2" sqref="A2"/>
    </sheetView>
  </sheetViews>
  <sheetFormatPr defaultRowHeight="15" x14ac:dyDescent="0.25"/>
  <cols>
    <col min="1" max="1" width="14.85546875" customWidth="1"/>
    <col min="2" max="2" width="31" bestFit="1" customWidth="1"/>
    <col min="3" max="3" width="27.42578125" bestFit="1" customWidth="1"/>
    <col min="4" max="4" width="84.85546875" bestFit="1" customWidth="1"/>
  </cols>
  <sheetData>
    <row r="1" spans="1:4" x14ac:dyDescent="0.25">
      <c r="A1" s="1" t="s">
        <v>65</v>
      </c>
    </row>
    <row r="2" spans="1:4" x14ac:dyDescent="0.25">
      <c r="A2" s="3" t="s">
        <v>1</v>
      </c>
      <c r="B2" s="3" t="s">
        <v>2</v>
      </c>
      <c r="C2" s="3" t="s">
        <v>3</v>
      </c>
      <c r="D2" s="3" t="s">
        <v>4</v>
      </c>
    </row>
    <row r="3" spans="1:4" x14ac:dyDescent="0.25">
      <c r="A3" s="2" t="s">
        <v>66</v>
      </c>
      <c r="B3" s="2" t="s">
        <v>67</v>
      </c>
      <c r="C3" s="2" t="s">
        <v>15</v>
      </c>
      <c r="D3" s="2" t="s">
        <v>68</v>
      </c>
    </row>
    <row r="4" spans="1:4" x14ac:dyDescent="0.25">
      <c r="A4" s="2" t="s">
        <v>25</v>
      </c>
      <c r="B4" s="2" t="s">
        <v>26</v>
      </c>
      <c r="C4" s="2" t="s">
        <v>27</v>
      </c>
      <c r="D4" s="2" t="s">
        <v>28</v>
      </c>
    </row>
    <row r="5" spans="1:4" x14ac:dyDescent="0.25">
      <c r="A5" s="2" t="s">
        <v>69</v>
      </c>
      <c r="B5" s="2" t="s">
        <v>70</v>
      </c>
      <c r="C5" s="2" t="s">
        <v>71</v>
      </c>
      <c r="D5" s="2" t="s">
        <v>72</v>
      </c>
    </row>
    <row r="6" spans="1:4" x14ac:dyDescent="0.25">
      <c r="A6" s="2" t="s">
        <v>9</v>
      </c>
      <c r="B6" s="2" t="s">
        <v>10</v>
      </c>
      <c r="C6" s="2" t="s">
        <v>11</v>
      </c>
      <c r="D6" s="2" t="s">
        <v>12</v>
      </c>
    </row>
    <row r="7" spans="1:4" x14ac:dyDescent="0.25">
      <c r="A7" s="2" t="s">
        <v>13</v>
      </c>
      <c r="B7" s="2" t="s">
        <v>14</v>
      </c>
      <c r="C7" s="2" t="s">
        <v>15</v>
      </c>
      <c r="D7" s="2" t="s">
        <v>16</v>
      </c>
    </row>
  </sheetData>
  <conditionalFormatting sqref="B3:B7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63185-8CCA-4755-BACC-B6D71CE43A1D}">
  <dimension ref="A1:D32"/>
  <sheetViews>
    <sheetView workbookViewId="0">
      <selection activeCell="A3" sqref="A3"/>
    </sheetView>
  </sheetViews>
  <sheetFormatPr defaultRowHeight="15" x14ac:dyDescent="0.25"/>
  <cols>
    <col min="1" max="1" width="14.85546875" customWidth="1"/>
    <col min="2" max="2" width="31.28515625" bestFit="1" customWidth="1"/>
    <col min="3" max="3" width="27.85546875" bestFit="1" customWidth="1"/>
    <col min="4" max="4" width="85.42578125" bestFit="1" customWidth="1"/>
  </cols>
  <sheetData>
    <row r="1" spans="1:4" x14ac:dyDescent="0.25">
      <c r="A1" s="1" t="s">
        <v>73</v>
      </c>
    </row>
    <row r="2" spans="1:4" x14ac:dyDescent="0.25">
      <c r="A2" s="3" t="s">
        <v>1</v>
      </c>
      <c r="B2" s="3" t="s">
        <v>2</v>
      </c>
      <c r="C2" s="3" t="s">
        <v>3</v>
      </c>
      <c r="D2" s="3" t="s">
        <v>4</v>
      </c>
    </row>
    <row r="3" spans="1:4" x14ac:dyDescent="0.25">
      <c r="A3" s="2" t="s">
        <v>74</v>
      </c>
      <c r="B3" s="2" t="s">
        <v>75</v>
      </c>
      <c r="C3" s="2" t="s">
        <v>76</v>
      </c>
      <c r="D3" s="2" t="s">
        <v>77</v>
      </c>
    </row>
    <row r="4" spans="1:4" x14ac:dyDescent="0.25">
      <c r="A4" s="2" t="s">
        <v>78</v>
      </c>
      <c r="B4" s="2" t="s">
        <v>79</v>
      </c>
      <c r="C4" s="2" t="s">
        <v>80</v>
      </c>
      <c r="D4" s="2" t="s">
        <v>81</v>
      </c>
    </row>
    <row r="5" spans="1:4" x14ac:dyDescent="0.25">
      <c r="A5" s="2" t="s">
        <v>82</v>
      </c>
      <c r="B5" s="2" t="s">
        <v>83</v>
      </c>
      <c r="C5" s="2" t="s">
        <v>84</v>
      </c>
      <c r="D5" s="2" t="s">
        <v>85</v>
      </c>
    </row>
    <row r="6" spans="1:4" x14ac:dyDescent="0.25">
      <c r="A6" s="2" t="s">
        <v>86</v>
      </c>
      <c r="B6" s="2" t="s">
        <v>87</v>
      </c>
      <c r="C6" s="2" t="s">
        <v>88</v>
      </c>
      <c r="D6" s="2" t="s">
        <v>89</v>
      </c>
    </row>
    <row r="7" spans="1:4" x14ac:dyDescent="0.25">
      <c r="A7" s="2" t="s">
        <v>90</v>
      </c>
      <c r="B7" s="2" t="s">
        <v>91</v>
      </c>
      <c r="C7" s="2" t="s">
        <v>92</v>
      </c>
      <c r="D7" s="2" t="s">
        <v>93</v>
      </c>
    </row>
    <row r="8" spans="1:4" x14ac:dyDescent="0.25">
      <c r="A8" s="2" t="s">
        <v>94</v>
      </c>
      <c r="B8" s="2" t="s">
        <v>95</v>
      </c>
      <c r="C8" s="2" t="s">
        <v>96</v>
      </c>
      <c r="D8" s="2" t="s">
        <v>97</v>
      </c>
    </row>
    <row r="9" spans="1:4" x14ac:dyDescent="0.25">
      <c r="A9" s="2" t="s">
        <v>98</v>
      </c>
      <c r="B9" s="2" t="s">
        <v>99</v>
      </c>
      <c r="C9" s="2" t="s">
        <v>96</v>
      </c>
      <c r="D9" s="2" t="s">
        <v>100</v>
      </c>
    </row>
    <row r="10" spans="1:4" x14ac:dyDescent="0.25">
      <c r="A10" s="2" t="s">
        <v>101</v>
      </c>
      <c r="B10" s="2" t="s">
        <v>102</v>
      </c>
      <c r="C10" s="2" t="s">
        <v>103</v>
      </c>
      <c r="D10" s="2" t="s">
        <v>104</v>
      </c>
    </row>
    <row r="11" spans="1:4" x14ac:dyDescent="0.25">
      <c r="A11" s="2" t="s">
        <v>105</v>
      </c>
      <c r="B11" s="2" t="s">
        <v>106</v>
      </c>
      <c r="C11" s="2" t="s">
        <v>107</v>
      </c>
      <c r="D11" s="2" t="s">
        <v>108</v>
      </c>
    </row>
    <row r="12" spans="1:4" x14ac:dyDescent="0.25">
      <c r="A12" s="2" t="s">
        <v>109</v>
      </c>
      <c r="B12" s="2" t="s">
        <v>110</v>
      </c>
      <c r="C12" s="2" t="s">
        <v>111</v>
      </c>
      <c r="D12" s="2" t="s">
        <v>112</v>
      </c>
    </row>
    <row r="13" spans="1:4" x14ac:dyDescent="0.25">
      <c r="A13" s="2" t="s">
        <v>113</v>
      </c>
      <c r="B13" s="2" t="s">
        <v>114</v>
      </c>
      <c r="C13" s="2" t="s">
        <v>115</v>
      </c>
      <c r="D13" s="2" t="s">
        <v>116</v>
      </c>
    </row>
    <row r="14" spans="1:4" x14ac:dyDescent="0.25">
      <c r="A14" s="2" t="s">
        <v>117</v>
      </c>
      <c r="B14" s="2" t="s">
        <v>118</v>
      </c>
      <c r="C14" s="2" t="s">
        <v>119</v>
      </c>
      <c r="D14" s="2" t="s">
        <v>120</v>
      </c>
    </row>
    <row r="15" spans="1:4" x14ac:dyDescent="0.25">
      <c r="A15" s="2" t="s">
        <v>121</v>
      </c>
      <c r="B15" s="2" t="s">
        <v>122</v>
      </c>
      <c r="C15" s="2" t="s">
        <v>123</v>
      </c>
      <c r="D15" s="2" t="s">
        <v>124</v>
      </c>
    </row>
    <row r="16" spans="1:4" x14ac:dyDescent="0.25">
      <c r="A16" s="2" t="s">
        <v>125</v>
      </c>
      <c r="B16" s="2" t="s">
        <v>126</v>
      </c>
      <c r="C16" s="2" t="s">
        <v>127</v>
      </c>
      <c r="D16" s="2" t="s">
        <v>128</v>
      </c>
    </row>
    <row r="17" spans="1:4" x14ac:dyDescent="0.25">
      <c r="A17" s="2" t="s">
        <v>129</v>
      </c>
      <c r="B17" s="2" t="s">
        <v>130</v>
      </c>
      <c r="C17" s="2" t="s">
        <v>131</v>
      </c>
      <c r="D17" s="2" t="s">
        <v>132</v>
      </c>
    </row>
    <row r="18" spans="1:4" x14ac:dyDescent="0.25">
      <c r="A18" s="2" t="s">
        <v>133</v>
      </c>
      <c r="B18" s="2" t="s">
        <v>134</v>
      </c>
      <c r="C18" s="2" t="s">
        <v>135</v>
      </c>
      <c r="D18" s="2" t="s">
        <v>136</v>
      </c>
    </row>
    <row r="19" spans="1:4" x14ac:dyDescent="0.25">
      <c r="A19" s="2" t="s">
        <v>137</v>
      </c>
      <c r="B19" s="2" t="s">
        <v>138</v>
      </c>
      <c r="C19" s="2" t="s">
        <v>139</v>
      </c>
      <c r="D19" s="2" t="s">
        <v>140</v>
      </c>
    </row>
    <row r="20" spans="1:4" x14ac:dyDescent="0.25">
      <c r="A20" s="2" t="s">
        <v>141</v>
      </c>
      <c r="B20" s="2" t="s">
        <v>142</v>
      </c>
      <c r="C20" s="2" t="s">
        <v>143</v>
      </c>
      <c r="D20" s="2" t="s">
        <v>144</v>
      </c>
    </row>
    <row r="21" spans="1:4" x14ac:dyDescent="0.25">
      <c r="A21" s="2" t="s">
        <v>145</v>
      </c>
      <c r="B21" s="2" t="s">
        <v>146</v>
      </c>
      <c r="C21" s="2" t="s">
        <v>131</v>
      </c>
      <c r="D21" s="2" t="s">
        <v>147</v>
      </c>
    </row>
    <row r="22" spans="1:4" x14ac:dyDescent="0.25">
      <c r="A22" s="2" t="s">
        <v>148</v>
      </c>
      <c r="B22" s="2" t="s">
        <v>149</v>
      </c>
      <c r="C22" s="2" t="s">
        <v>150</v>
      </c>
      <c r="D22" s="2" t="s">
        <v>151</v>
      </c>
    </row>
    <row r="23" spans="1:4" x14ac:dyDescent="0.25">
      <c r="A23" s="2" t="s">
        <v>152</v>
      </c>
      <c r="B23" s="2" t="s">
        <v>153</v>
      </c>
      <c r="C23" s="2" t="s">
        <v>154</v>
      </c>
      <c r="D23" s="2" t="s">
        <v>155</v>
      </c>
    </row>
    <row r="24" spans="1:4" x14ac:dyDescent="0.25">
      <c r="A24" s="2" t="s">
        <v>156</v>
      </c>
      <c r="B24" s="2" t="s">
        <v>157</v>
      </c>
      <c r="C24" s="2" t="s">
        <v>154</v>
      </c>
      <c r="D24" s="2" t="s">
        <v>158</v>
      </c>
    </row>
    <row r="25" spans="1:4" x14ac:dyDescent="0.25">
      <c r="A25" s="2" t="s">
        <v>159</v>
      </c>
      <c r="B25" s="2" t="s">
        <v>160</v>
      </c>
      <c r="C25" s="2" t="s">
        <v>161</v>
      </c>
      <c r="D25" s="2" t="s">
        <v>162</v>
      </c>
    </row>
    <row r="26" spans="1:4" x14ac:dyDescent="0.25">
      <c r="A26" s="2" t="s">
        <v>163</v>
      </c>
      <c r="B26" s="2" t="s">
        <v>164</v>
      </c>
      <c r="C26" s="2" t="s">
        <v>165</v>
      </c>
      <c r="D26" s="2" t="s">
        <v>166</v>
      </c>
    </row>
    <row r="27" spans="1:4" x14ac:dyDescent="0.25">
      <c r="A27" s="2" t="s">
        <v>167</v>
      </c>
      <c r="B27" s="2" t="s">
        <v>168</v>
      </c>
      <c r="C27" s="2" t="s">
        <v>169</v>
      </c>
      <c r="D27" s="2" t="s">
        <v>170</v>
      </c>
    </row>
    <row r="28" spans="1:4" x14ac:dyDescent="0.25">
      <c r="A28" s="2" t="s">
        <v>171</v>
      </c>
      <c r="B28" s="2" t="s">
        <v>172</v>
      </c>
      <c r="C28" s="2" t="s">
        <v>173</v>
      </c>
      <c r="D28" s="2" t="s">
        <v>174</v>
      </c>
    </row>
    <row r="29" spans="1:4" x14ac:dyDescent="0.25">
      <c r="A29" s="2" t="s">
        <v>175</v>
      </c>
      <c r="B29" s="2" t="s">
        <v>176</v>
      </c>
      <c r="C29" s="2" t="s">
        <v>177</v>
      </c>
      <c r="D29" s="2" t="s">
        <v>178</v>
      </c>
    </row>
    <row r="30" spans="1:4" x14ac:dyDescent="0.25">
      <c r="A30" s="2" t="s">
        <v>179</v>
      </c>
      <c r="B30" s="2" t="s">
        <v>180</v>
      </c>
      <c r="C30" s="2" t="s">
        <v>161</v>
      </c>
      <c r="D30" s="2" t="s">
        <v>181</v>
      </c>
    </row>
    <row r="31" spans="1:4" x14ac:dyDescent="0.25">
      <c r="A31" s="2" t="s">
        <v>182</v>
      </c>
      <c r="B31" s="2" t="s">
        <v>183</v>
      </c>
      <c r="C31" s="2" t="s">
        <v>184</v>
      </c>
      <c r="D31" s="2" t="s">
        <v>185</v>
      </c>
    </row>
    <row r="32" spans="1:4" x14ac:dyDescent="0.25">
      <c r="A32" s="2" t="s">
        <v>186</v>
      </c>
      <c r="B32" s="2" t="s">
        <v>187</v>
      </c>
      <c r="C32" s="2" t="s">
        <v>188</v>
      </c>
      <c r="D32" s="2" t="s">
        <v>189</v>
      </c>
    </row>
  </sheetData>
  <conditionalFormatting sqref="A3:A32">
    <cfRule type="duplicateValues" dxfId="3" priority="1"/>
  </conditionalFormatting>
  <conditionalFormatting sqref="B2:B32">
    <cfRule type="duplicateValues" dxfId="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5A469-B035-4AEF-A9CA-A6CB4FECDBB2}">
  <dimension ref="A1:D30"/>
  <sheetViews>
    <sheetView workbookViewId="0">
      <selection activeCell="J21" sqref="J21"/>
    </sheetView>
  </sheetViews>
  <sheetFormatPr defaultRowHeight="15" x14ac:dyDescent="0.25"/>
  <cols>
    <col min="1" max="1" width="14.7109375" customWidth="1"/>
    <col min="2" max="2" width="31.28515625" bestFit="1" customWidth="1"/>
    <col min="3" max="3" width="27.42578125" bestFit="1" customWidth="1"/>
    <col min="4" max="4" width="85.42578125" bestFit="1" customWidth="1"/>
  </cols>
  <sheetData>
    <row r="1" spans="1:4" x14ac:dyDescent="0.25">
      <c r="A1" s="1" t="s">
        <v>190</v>
      </c>
    </row>
    <row r="2" spans="1:4" x14ac:dyDescent="0.25">
      <c r="A2" s="3" t="s">
        <v>1</v>
      </c>
      <c r="B2" s="3" t="s">
        <v>2</v>
      </c>
      <c r="C2" s="3" t="s">
        <v>3</v>
      </c>
      <c r="D2" s="3" t="s">
        <v>4</v>
      </c>
    </row>
    <row r="3" spans="1:4" x14ac:dyDescent="0.25">
      <c r="A3" s="2" t="s">
        <v>74</v>
      </c>
      <c r="B3" s="2" t="s">
        <v>75</v>
      </c>
      <c r="C3" s="2" t="s">
        <v>76</v>
      </c>
      <c r="D3" s="2" t="s">
        <v>77</v>
      </c>
    </row>
    <row r="4" spans="1:4" x14ac:dyDescent="0.25">
      <c r="A4" s="2" t="s">
        <v>191</v>
      </c>
      <c r="B4" s="2" t="s">
        <v>192</v>
      </c>
      <c r="C4" s="2" t="s">
        <v>193</v>
      </c>
      <c r="D4" s="2" t="s">
        <v>194</v>
      </c>
    </row>
    <row r="5" spans="1:4" x14ac:dyDescent="0.25">
      <c r="A5" s="2" t="s">
        <v>195</v>
      </c>
      <c r="B5" s="2" t="s">
        <v>196</v>
      </c>
      <c r="C5" s="2" t="s">
        <v>169</v>
      </c>
      <c r="D5" s="2" t="s">
        <v>197</v>
      </c>
    </row>
    <row r="6" spans="1:4" x14ac:dyDescent="0.25">
      <c r="A6" s="2" t="s">
        <v>198</v>
      </c>
      <c r="B6" s="2" t="s">
        <v>199</v>
      </c>
      <c r="C6" s="2" t="s">
        <v>193</v>
      </c>
      <c r="D6" s="2" t="s">
        <v>200</v>
      </c>
    </row>
    <row r="7" spans="1:4" x14ac:dyDescent="0.25">
      <c r="A7" s="2" t="s">
        <v>201</v>
      </c>
      <c r="B7" s="2" t="s">
        <v>202</v>
      </c>
      <c r="C7" s="2" t="s">
        <v>193</v>
      </c>
      <c r="D7" s="2" t="s">
        <v>203</v>
      </c>
    </row>
    <row r="8" spans="1:4" x14ac:dyDescent="0.25">
      <c r="A8" s="2" t="s">
        <v>204</v>
      </c>
      <c r="B8" s="2" t="s">
        <v>205</v>
      </c>
      <c r="C8" s="2" t="s">
        <v>206</v>
      </c>
      <c r="D8" s="2" t="s">
        <v>207</v>
      </c>
    </row>
    <row r="9" spans="1:4" x14ac:dyDescent="0.25">
      <c r="A9" s="2" t="s">
        <v>98</v>
      </c>
      <c r="B9" s="2" t="s">
        <v>99</v>
      </c>
      <c r="C9" s="2" t="s">
        <v>96</v>
      </c>
      <c r="D9" s="2" t="s">
        <v>100</v>
      </c>
    </row>
    <row r="10" spans="1:4" x14ac:dyDescent="0.25">
      <c r="A10" s="2" t="s">
        <v>101</v>
      </c>
      <c r="B10" s="2" t="s">
        <v>102</v>
      </c>
      <c r="C10" s="2" t="s">
        <v>103</v>
      </c>
      <c r="D10" s="2" t="s">
        <v>104</v>
      </c>
    </row>
    <row r="11" spans="1:4" x14ac:dyDescent="0.25">
      <c r="A11" s="2" t="s">
        <v>109</v>
      </c>
      <c r="B11" s="2" t="s">
        <v>110</v>
      </c>
      <c r="C11" s="2" t="s">
        <v>208</v>
      </c>
      <c r="D11" s="2" t="s">
        <v>112</v>
      </c>
    </row>
    <row r="12" spans="1:4" x14ac:dyDescent="0.25">
      <c r="A12" s="2" t="s">
        <v>209</v>
      </c>
      <c r="B12" s="2" t="s">
        <v>210</v>
      </c>
      <c r="C12" s="2" t="s">
        <v>211</v>
      </c>
      <c r="D12" s="2" t="s">
        <v>212</v>
      </c>
    </row>
    <row r="13" spans="1:4" x14ac:dyDescent="0.25">
      <c r="A13" s="2" t="s">
        <v>117</v>
      </c>
      <c r="B13" s="2" t="s">
        <v>118</v>
      </c>
      <c r="C13" s="2" t="s">
        <v>119</v>
      </c>
      <c r="D13" s="2" t="s">
        <v>120</v>
      </c>
    </row>
    <row r="14" spans="1:4" x14ac:dyDescent="0.25">
      <c r="A14" s="2" t="s">
        <v>213</v>
      </c>
      <c r="B14" s="2" t="s">
        <v>214</v>
      </c>
      <c r="C14" s="2" t="s">
        <v>123</v>
      </c>
      <c r="D14" s="2" t="s">
        <v>215</v>
      </c>
    </row>
    <row r="15" spans="1:4" x14ac:dyDescent="0.25">
      <c r="A15" s="2" t="s">
        <v>125</v>
      </c>
      <c r="B15" s="2" t="s">
        <v>126</v>
      </c>
      <c r="C15" s="2" t="s">
        <v>127</v>
      </c>
      <c r="D15" s="2" t="s">
        <v>128</v>
      </c>
    </row>
    <row r="16" spans="1:4" x14ac:dyDescent="0.25">
      <c r="A16" s="2" t="s">
        <v>129</v>
      </c>
      <c r="B16" s="2" t="s">
        <v>130</v>
      </c>
      <c r="C16" s="2" t="s">
        <v>131</v>
      </c>
      <c r="D16" s="2" t="s">
        <v>132</v>
      </c>
    </row>
    <row r="17" spans="1:4" x14ac:dyDescent="0.25">
      <c r="A17" s="2" t="s">
        <v>133</v>
      </c>
      <c r="B17" s="2" t="s">
        <v>134</v>
      </c>
      <c r="C17" s="2" t="s">
        <v>135</v>
      </c>
      <c r="D17" s="2" t="s">
        <v>136</v>
      </c>
    </row>
    <row r="18" spans="1:4" x14ac:dyDescent="0.25">
      <c r="A18" s="2" t="s">
        <v>216</v>
      </c>
      <c r="B18" s="2" t="s">
        <v>217</v>
      </c>
      <c r="C18" s="2" t="s">
        <v>143</v>
      </c>
      <c r="D18" s="2" t="s">
        <v>218</v>
      </c>
    </row>
    <row r="19" spans="1:4" x14ac:dyDescent="0.25">
      <c r="A19" s="2" t="s">
        <v>219</v>
      </c>
      <c r="B19" s="2" t="s">
        <v>220</v>
      </c>
      <c r="C19" s="2" t="s">
        <v>221</v>
      </c>
      <c r="D19" s="2" t="s">
        <v>222</v>
      </c>
    </row>
    <row r="20" spans="1:4" x14ac:dyDescent="0.25">
      <c r="A20" s="2" t="s">
        <v>145</v>
      </c>
      <c r="B20" s="2" t="s">
        <v>146</v>
      </c>
      <c r="C20" s="2" t="s">
        <v>131</v>
      </c>
      <c r="D20" s="2" t="s">
        <v>147</v>
      </c>
    </row>
    <row r="21" spans="1:4" x14ac:dyDescent="0.25">
      <c r="A21" s="2" t="s">
        <v>148</v>
      </c>
      <c r="B21" s="2" t="s">
        <v>149</v>
      </c>
      <c r="C21" s="2" t="s">
        <v>150</v>
      </c>
      <c r="D21" s="2" t="s">
        <v>151</v>
      </c>
    </row>
    <row r="22" spans="1:4" x14ac:dyDescent="0.25">
      <c r="A22" s="2" t="s">
        <v>152</v>
      </c>
      <c r="B22" s="2" t="s">
        <v>153</v>
      </c>
      <c r="C22" s="2" t="s">
        <v>223</v>
      </c>
      <c r="D22" s="2" t="s">
        <v>155</v>
      </c>
    </row>
    <row r="23" spans="1:4" x14ac:dyDescent="0.25">
      <c r="A23" s="2" t="s">
        <v>224</v>
      </c>
      <c r="B23" s="2" t="s">
        <v>225</v>
      </c>
      <c r="C23" s="2" t="s">
        <v>226</v>
      </c>
      <c r="D23" s="2" t="s">
        <v>227</v>
      </c>
    </row>
    <row r="24" spans="1:4" x14ac:dyDescent="0.25">
      <c r="A24" s="2" t="s">
        <v>163</v>
      </c>
      <c r="B24" s="2" t="s">
        <v>164</v>
      </c>
      <c r="C24" s="2" t="s">
        <v>165</v>
      </c>
      <c r="D24" s="2" t="s">
        <v>166</v>
      </c>
    </row>
    <row r="25" spans="1:4" x14ac:dyDescent="0.25">
      <c r="A25" s="2" t="s">
        <v>167</v>
      </c>
      <c r="B25" s="2" t="s">
        <v>168</v>
      </c>
      <c r="C25" s="2" t="s">
        <v>169</v>
      </c>
      <c r="D25" s="2" t="s">
        <v>170</v>
      </c>
    </row>
    <row r="26" spans="1:4" x14ac:dyDescent="0.25">
      <c r="A26" s="2" t="s">
        <v>228</v>
      </c>
      <c r="B26" s="2" t="s">
        <v>229</v>
      </c>
      <c r="C26" s="2" t="s">
        <v>177</v>
      </c>
      <c r="D26" s="2" t="s">
        <v>230</v>
      </c>
    </row>
    <row r="27" spans="1:4" x14ac:dyDescent="0.25">
      <c r="A27" s="2" t="s">
        <v>231</v>
      </c>
      <c r="B27" s="2" t="s">
        <v>232</v>
      </c>
      <c r="C27" s="2" t="s">
        <v>233</v>
      </c>
      <c r="D27" s="2" t="s">
        <v>234</v>
      </c>
    </row>
    <row r="28" spans="1:4" x14ac:dyDescent="0.25">
      <c r="A28" s="2" t="s">
        <v>182</v>
      </c>
      <c r="B28" s="2" t="s">
        <v>183</v>
      </c>
      <c r="C28" s="2" t="s">
        <v>184</v>
      </c>
      <c r="D28" s="2" t="s">
        <v>185</v>
      </c>
    </row>
    <row r="29" spans="1:4" x14ac:dyDescent="0.25">
      <c r="A29" s="2" t="s">
        <v>235</v>
      </c>
      <c r="B29" s="2" t="s">
        <v>236</v>
      </c>
      <c r="C29" s="2" t="s">
        <v>169</v>
      </c>
      <c r="D29" s="2" t="s">
        <v>237</v>
      </c>
    </row>
    <row r="30" spans="1:4" x14ac:dyDescent="0.25">
      <c r="A30" s="2" t="s">
        <v>186</v>
      </c>
      <c r="B30" s="2" t="s">
        <v>187</v>
      </c>
      <c r="C30" s="2" t="s">
        <v>188</v>
      </c>
      <c r="D30" s="2" t="s">
        <v>189</v>
      </c>
    </row>
  </sheetData>
  <conditionalFormatting sqref="A3:A30">
    <cfRule type="duplicateValues" dxfId="1" priority="1"/>
  </conditionalFormatting>
  <conditionalFormatting sqref="B2:B3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,Ahmed</dc:creator>
  <cp:lastModifiedBy>Gad,Ahmed</cp:lastModifiedBy>
  <dcterms:created xsi:type="dcterms:W3CDTF">2026-05-13T16:57:37Z</dcterms:created>
  <dcterms:modified xsi:type="dcterms:W3CDTF">2026-05-13T17:02:36Z</dcterms:modified>
</cp:coreProperties>
</file>